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rober01\Documents\Documents\Projets\sin-3\Paper\"/>
    </mc:Choice>
  </mc:AlternateContent>
  <bookViews>
    <workbookView xWindow="0" yWindow="0" windowWidth="23550" windowHeight="9765" activeTab="2"/>
  </bookViews>
  <sheets>
    <sheet name="lin-15B" sheetId="1" r:id="rId1"/>
    <sheet name="nmy-1" sheetId="2" r:id="rId2"/>
    <sheet name="vsra-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" uniqueCount="146">
  <si>
    <t>lin-15B probe1</t>
  </si>
  <si>
    <t>TGGTCTTCCAGCAATCTTGGGCTTTTTAACCCTCCTAAGTTTCGAGCTGGACTCAGTG</t>
  </si>
  <si>
    <t>lin-15B probe2</t>
  </si>
  <si>
    <t>TCTTAAGTGCACGTCGTTGAGATGTTCCCGCCTCCTAAGTTTCGAGCTGGACTCAGTG</t>
  </si>
  <si>
    <t>lin-15B probe3</t>
  </si>
  <si>
    <t>CTGGTGTTACACTATTCTTGGGATACTTCCTCCTCCTAAGTTTCGAGCTGGACTCAGTG</t>
  </si>
  <si>
    <t>lin-15B probe4</t>
  </si>
  <si>
    <t>GTTTGACAACTCCCGCTTTCTATAGGTACGCCTCCTAAGTTTCGAGCTGGACTCAGTG</t>
  </si>
  <si>
    <t>lin-15B probe5</t>
  </si>
  <si>
    <t>GACTGGGCTCGTCGTCTGAAGTCTCTTCCTCCTAAGTTTCGAGCTGGACTCAGTG</t>
  </si>
  <si>
    <t>lin-15B probe6</t>
  </si>
  <si>
    <t>AATTCTTATCAGTTCCAGACTTGCGCTCTTCCTCCTAAGTTTCGAGCTGGACTCAGTG</t>
  </si>
  <si>
    <t>lin-15B probe7</t>
  </si>
  <si>
    <t>CTTTTTCTGGAGCAGCATCTGGAATCATTCCCTCCTAAGTTTCGAGCTGGACTCAGTG</t>
  </si>
  <si>
    <t>lin-15B probe8</t>
  </si>
  <si>
    <t>GTTGTCCAAGTTTCTTCAATTCCGCTGGCCCTCCTAAGTTTCGAGCTGGACTCAGTG</t>
  </si>
  <si>
    <t>lin-15B probe9</t>
  </si>
  <si>
    <t>ATTATCACTGTACATAAGCCGTTGAGCCCCCTCCTAAGTTTCGAGCTGGACTCAGTG</t>
  </si>
  <si>
    <t>lin-15B probe10</t>
  </si>
  <si>
    <t>CAGTGGTTCCAATTTGAAGTCATCCCTCTGCCTCCTAAGTTTCGAGCTGGACTCAGTG</t>
  </si>
  <si>
    <t>lin-15B probe11</t>
  </si>
  <si>
    <t>CTTTTCCATTGATCGAAGAAGGTGCTCCTGACCTCCTAAGTTTCGAGCTGGACTCAGTG</t>
  </si>
  <si>
    <t>lin-15B probe12</t>
  </si>
  <si>
    <t>TTTGTTCGCTGTTTGGAAGCCTCAGCGCCCTCCTAAGTTTCGAGCTGGACTCAGTG</t>
  </si>
  <si>
    <t>lin-15B probe13</t>
  </si>
  <si>
    <t>CACATCGGATCAGTTGCGCAGTGGTAACACCTCCTAAGTTTCGAGCTGGACTCAGTG</t>
  </si>
  <si>
    <t>lin-15B probe14</t>
  </si>
  <si>
    <t>GGCACAATTGGCACATTGGCTGGTCTCCTCCTAAGTTTCGAGCTGGACTCAGTG</t>
  </si>
  <si>
    <t>lin-15B probe15</t>
  </si>
  <si>
    <t>CTGATTGGAACAGCCTTGAGTTCTTTCCCCCTCCTAAGTTTCGAGCTGGACTCAGTG</t>
  </si>
  <si>
    <t>lin-15B probe16</t>
  </si>
  <si>
    <t>TCAACGGGATTGGTCTTCCTTGAGCCAGCCTCCTAAGTTTCGAGCTGGACTCAGTG</t>
  </si>
  <si>
    <t>lin-15B probe17</t>
  </si>
  <si>
    <t>TCTCTTCTTCTTTCGGCACGTGTGGAATGCCTCCTAAGTTTCGAGCTGGACTCAGTG</t>
  </si>
  <si>
    <t>lin-15B probe18</t>
  </si>
  <si>
    <t>ATGGCCGACAATGGATTGCACATCTCGCCTCCTAAGTTTCGAGCTGGACTCAGTG</t>
  </si>
  <si>
    <t>lin-15B probe19</t>
  </si>
  <si>
    <t>GCTCCTTTTCCACGAAATGTTTGATAGTTTCCCCTCCTAAGTTTCGAGCTGGACTCAGTG</t>
  </si>
  <si>
    <t>lin-15B probe20</t>
  </si>
  <si>
    <t>CAAGTGCCAAGCAGTTCTCGAGGCGTTGACCTCCTAAGTTTCGAGCTGGACTCAGTG</t>
  </si>
  <si>
    <t>lin-15B probe21</t>
  </si>
  <si>
    <t>TTCGGGCCGCTCGACAAATGAAGTTTGACGCCTCCTAAGTTTCGAGCTGGACTCAGTG</t>
  </si>
  <si>
    <t>lin-15B probe22</t>
  </si>
  <si>
    <t>TCCAGGTTTGTGCTGTATAAACCGTATCTCTCCTCCTAAGTTTCGAGCTGGACTCAGTG</t>
  </si>
  <si>
    <t>lin-15B probe23</t>
  </si>
  <si>
    <t>TCAATACTCGGAATGTCGAGTTCCGCATTCCCTCCTAAGTTTCGAGCTGGACTCAGTG</t>
  </si>
  <si>
    <t>lin-15B probe24</t>
  </si>
  <si>
    <t>CGTGTTTCATAAGCTCCAGGAAAGCTGGCCCTCCTAAGTTTCGAGCTGGACTCAGTG</t>
  </si>
  <si>
    <t>primary probe name</t>
  </si>
  <si>
    <t>primary probe sequence</t>
  </si>
  <si>
    <t>nmy-1 probe1</t>
  </si>
  <si>
    <t>CATTACGATGCTTTGTGCGTTCTCGTGACACCTCCTAAGTTTCGAGCTGGACTCAGTG</t>
  </si>
  <si>
    <t>nmy-1 probe2</t>
  </si>
  <si>
    <t>CGTCTAGCAGCTCTGTTGGCAGCAGTCCTCCTAAGTTTCGAGCTGGACTCAGTG</t>
  </si>
  <si>
    <t>nmy-1 probe3</t>
  </si>
  <si>
    <t>TCTGAGCTCGAGCTCTAGACTGAGCACCTCCTAAGTTTCGAGCTGGACTCAGTG</t>
  </si>
  <si>
    <t>nmy-1 probe4</t>
  </si>
  <si>
    <t>TCTGTTGCTTCTCTCAAGACTTTGCTTTTCCCTCCTAAGTTTCGAGCTGGACTCAGTG</t>
  </si>
  <si>
    <t>nmy-1 probe5</t>
  </si>
  <si>
    <t>CTTCTGTCTTCTGATTGAGAGTTCGCTCCCCTCCTAAGTTTCGAGCTGGACTCAGTG</t>
  </si>
  <si>
    <t>nmy-1 probe6</t>
  </si>
  <si>
    <t>CCTGGGCCTTTCTTTGTTTGTCGATGGCCCTCCTAAGTTTCGAGCTGGACTCAGTG</t>
  </si>
  <si>
    <t>nmy-1 probe7</t>
  </si>
  <si>
    <t>GCAATTTTTGCTTCGAGGCGACGCTTCTCCTCCTAAGTTTCGAGCTGGACTCAGTG</t>
  </si>
  <si>
    <t>nmy-1 probe8</t>
  </si>
  <si>
    <t>GGCTTGACGAGCTTCTTCGCATTCGATTTCCTCCTAAGTTTCGAGCTGGACTCAGTG</t>
  </si>
  <si>
    <t>nmy-1 probe9</t>
  </si>
  <si>
    <t>TTCCAGTTGTTGCTCAAGTTCTCCAATCTGCCTCCTAAGTTTCGAGCTGGACTCAGTG</t>
  </si>
  <si>
    <t>nmy-1 probe10</t>
  </si>
  <si>
    <t>TTTCAATCTTCTTGCGGTGGCTAACGGCCCTCCTAAGTTTCGAGCTGGACTCAGTG</t>
  </si>
  <si>
    <t>nmy-1 probe11</t>
  </si>
  <si>
    <t>TCCTTGTTGCTAATGGCTCGGTCACTTTCCTCCTAAGTTTCGAGCTGGACTCAGTG</t>
  </si>
  <si>
    <t>nmy-1 probe12</t>
  </si>
  <si>
    <t>AACTCAGCTTCCAATGATCGCTTTGCTTTCCTCCTAAGTTTCGAGCTGGACTCAGTG</t>
  </si>
  <si>
    <t>nmy-1 probe13</t>
  </si>
  <si>
    <t>GATCGACGAACACGGTCAGACTCTTCGAGCCTCCTAAGTTTCGAGCTGGACTCAGTG</t>
  </si>
  <si>
    <t>nmy-1 probe14</t>
  </si>
  <si>
    <t>CTGAATCTTCTTCTTGCTCTGCAGAATTCTCCTCCTAAGTTTCGAGCTGGACTCAGTG</t>
  </si>
  <si>
    <t>nmy-1 probe15</t>
  </si>
  <si>
    <t>CTGAGCTCTTCAAGTTGCTGATTCACAGATTCCTCCTAAGTTTCGAGCTGGACTCAGTG</t>
  </si>
  <si>
    <t>nmy-1 probe16</t>
  </si>
  <si>
    <t>AGCGCCTTGCCGAGCTGCGTGAATTTCCTCCTAAGTTTCGAGCTGGACTCAGTG</t>
  </si>
  <si>
    <t>nmy-1 probe17</t>
  </si>
  <si>
    <t>TTTTCAAGATGAGCACGAAGTCCTTCAGCCCCTCCTAAGTTTCGAGCTGGACTCAGTG</t>
  </si>
  <si>
    <t>nmy-1 probe18</t>
  </si>
  <si>
    <t>GGTCTCTTCTTGAATTTGCTCATTGAGCTCCCTCCTAAGTTTCGAGCTGGACTCAGTG</t>
  </si>
  <si>
    <t>nmy-1 probe19</t>
  </si>
  <si>
    <t>GGATTTGACCTTCAGCAGTAGCCAATCGTCCTCCTAAGTTTCGAGCTGGACTCAGTG</t>
  </si>
  <si>
    <t>nmy-1 probe20</t>
  </si>
  <si>
    <t>TTCTCGGACACGGTTCAAATGGTCGAGTTCACCTCCTAAGTTTCGAGCTGGACTCAGTG</t>
  </si>
  <si>
    <t>nmy-1 probe21</t>
  </si>
  <si>
    <t>TTCGCTTGAATTTCCATCAAGTGAGCTTCGTCCTCCTAAGTTTCGAGCTGGACTCAGTG</t>
  </si>
  <si>
    <t>nmy-1 probe22</t>
  </si>
  <si>
    <t>GCCTGAAGGAGTGCAATCTCTTGAGCCCCTCCTAAGTTTCGAGCTGGACTCAGTG</t>
  </si>
  <si>
    <t>nmy-1 probe23</t>
  </si>
  <si>
    <t>ATCTGCACGTTCTTGGTCAGCCTGGTCCTCCTAAGTTTCGAGCTGGACTCAGTG</t>
  </si>
  <si>
    <t>nmy-1 probe24</t>
  </si>
  <si>
    <t>TGTTGTTTCTCCAGTTGACTACGCTGCTTCCTCCTAAGTTTCGAGCTGGACTCAGTG</t>
  </si>
  <si>
    <t>GCTTCTTCACAATTGTTTGGTCAATTGCCGTCCTCCTAAGTTTCGAGCTGGACTCAGTG</t>
  </si>
  <si>
    <t>AACTCTTCGTTTCTGACCATTTTGTGTTGTCCCCTCCTAAGTTTCGAGCTGGACTCAGTG</t>
  </si>
  <si>
    <t>GATGAGAAATGCTATTGTCCACTCGCACTTCCTCCTAAGTTTCGAGCTGGACTCAGTG</t>
  </si>
  <si>
    <t>CAATCGTTCCTGAAGCTTCAAAGTGCTGTGGCCTCCTAAGTTTCGAGCTGGACTCAGTG</t>
  </si>
  <si>
    <t>GATTGCAGTTCGACAACTGCTTCTTTTGGACCCTCCTAAGTTTCGAGCTGGACTCAGTG</t>
  </si>
  <si>
    <t>CTTGATGCTTCTCGGTGGTTCTCCATGGCCTCCTAAGTTTCGAGCTGGACTCAGTG</t>
  </si>
  <si>
    <t>TTTTGTTTGGCCTCTGCACTCAGAGCGACCTCCTAAGTTTCGAGCTGGACTCAGTG</t>
  </si>
  <si>
    <t>CGTGGAACTTTCCGGAAGCTCTTCCGAATTCCTCCTAAGTTTCGAGCTGGACTCAGTG</t>
  </si>
  <si>
    <t>TCCCTGGTTGAATCGTCAAAGCTCTTCAGCCTCCTAAGTTTCGAGCTGGACTCAGTG</t>
  </si>
  <si>
    <t>ATTCTTAGCCAAAGCTTCCAGTTGTGCTGCCTCCTAAGTTTCGAGCTGGACTCAGTG</t>
  </si>
  <si>
    <t>AGCTGATTGCTCGTCCTTTGCAACTTGTCCTCCTAAGTTTCGAGCTGGACTCAGTG</t>
  </si>
  <si>
    <t>GCTGCAGCGGCCTTTTTGTTCTTCTTTGCCTCCTAAGTTTCGAGCTGGACTCAGTG</t>
  </si>
  <si>
    <t>TAGGGTGATTTTTTCGTAGTCGAGCTGGGTCGCCTCCTAAGTTTCGAGCTGGACTCAGTG</t>
  </si>
  <si>
    <t>TCGTCGATCGTAGTCGTTGGAAGATCTCGATGCCTCCTAAGTTTCGAGCTGGACTCAGTG</t>
  </si>
  <si>
    <t>TTTTGGCGTATTCGTCAGCTGCGTAGATACTCCTCCTAAGTTTCGAGCTGGACTCAGTG</t>
  </si>
  <si>
    <t>CTGGGAGAGACACTATGTTTGTAGACTTCTGACCTCCTAAGTTTCGAGCTGGACTCAGTG</t>
  </si>
  <si>
    <t>TGTATTGATTACAATTGGTTGGGCGGTACCATCCTCCTAAGTTTCGAGCTGGACTCAGTG</t>
  </si>
  <si>
    <t>ACGGTGGGACATTCGTATATCCATTCTGATCCTCCTAAGTTTCGAGCTGGACTCAGTG</t>
  </si>
  <si>
    <t>GAAGATGTTCATCAACTTGTTCGTGACGTGGGCCTCCTAAGTTTCGAGCTGGACTCAGTG</t>
  </si>
  <si>
    <t>CTTGGCTCGTCACAAATCTCATCCTTCTCCTCCTAAGTTTCGAGCTGGACTCAGTG</t>
  </si>
  <si>
    <t>TGTCTAAAGCGACTTGTTGAGTTATGACCTCACCTCCTAAGTTTCGAGCTGGACTCAGTG</t>
  </si>
  <si>
    <t>ATTGGCTTGACTTGGCTCGTTTTTAGAATGGTCCTCCTAAGTTTCGAGCTGGACTCAGTG</t>
  </si>
  <si>
    <t>GAATCAAGATCTTGTTGATCTTCATGGGTTCCCCTCCTAAGTTTCGAGCTGGACTCAGTG</t>
  </si>
  <si>
    <t>TAAATGCTCCGTCTTTGTATAGAATGGTTGGCCCTCCTAAGTTTCGAGCTGGACTCAGTG</t>
  </si>
  <si>
    <t>C04F12.1 probe1</t>
  </si>
  <si>
    <t>C04F12.1 probe2</t>
  </si>
  <si>
    <t>C04F12.1 probe3</t>
  </si>
  <si>
    <t>C04F12.1 probe4</t>
  </si>
  <si>
    <t>C04F12.1 probe5</t>
  </si>
  <si>
    <t>C04F12.1 probe6</t>
  </si>
  <si>
    <t>C04F12.1 probe7</t>
  </si>
  <si>
    <t>C04F12.1 probe8</t>
  </si>
  <si>
    <t>C04F12.1 probe9</t>
  </si>
  <si>
    <t>C04F12.1 probe10</t>
  </si>
  <si>
    <t>C04F12.1 probe11</t>
  </si>
  <si>
    <t>C04F12.1 probe12</t>
  </si>
  <si>
    <t>C04F12.1 probe13</t>
  </si>
  <si>
    <t>C04F12.1 probe14</t>
  </si>
  <si>
    <t>C04F12.1 probe15</t>
  </si>
  <si>
    <t>C04F12.1 probe16</t>
  </si>
  <si>
    <t>C04F12.1 probe17</t>
  </si>
  <si>
    <t>C04F12.1 probe18</t>
  </si>
  <si>
    <t>C04F12.1 probe19</t>
  </si>
  <si>
    <t>C04F12.1 probe20</t>
  </si>
  <si>
    <t>C04F12.1 probe21</t>
  </si>
  <si>
    <t>C04F12.1 probe22</t>
  </si>
  <si>
    <t>C04F12.1 probe23</t>
  </si>
  <si>
    <t>C04F12.1 probe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Protection="1">
      <protection locked="0"/>
    </xf>
    <xf numFmtId="0" fontId="0" fillId="0" borderId="0" xfId="0" applyBorder="1" applyProtection="1">
      <protection locked="0"/>
    </xf>
    <xf numFmtId="0" fontId="1" fillId="0" borderId="0" xfId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sqref="A1:XFD1"/>
    </sheetView>
  </sheetViews>
  <sheetFormatPr baseColWidth="10" defaultRowHeight="15" x14ac:dyDescent="0.25"/>
  <cols>
    <col min="1" max="1" width="22.42578125" customWidth="1"/>
  </cols>
  <sheetData>
    <row r="1" spans="1:3" x14ac:dyDescent="0.25">
      <c r="A1" t="s">
        <v>48</v>
      </c>
      <c r="B1" t="s">
        <v>49</v>
      </c>
    </row>
    <row r="2" spans="1:3" x14ac:dyDescent="0.25">
      <c r="A2" s="1" t="s">
        <v>0</v>
      </c>
      <c r="B2" t="s">
        <v>1</v>
      </c>
      <c r="C2" s="2"/>
    </row>
    <row r="3" spans="1:3" x14ac:dyDescent="0.25">
      <c r="A3" s="1" t="s">
        <v>2</v>
      </c>
      <c r="B3" t="s">
        <v>3</v>
      </c>
      <c r="C3" s="2"/>
    </row>
    <row r="4" spans="1:3" x14ac:dyDescent="0.25">
      <c r="A4" s="1" t="s">
        <v>4</v>
      </c>
      <c r="B4" t="s">
        <v>5</v>
      </c>
      <c r="C4" s="2"/>
    </row>
    <row r="5" spans="1:3" x14ac:dyDescent="0.25">
      <c r="A5" s="1" t="s">
        <v>6</v>
      </c>
      <c r="B5" t="s">
        <v>7</v>
      </c>
      <c r="C5" s="2"/>
    </row>
    <row r="6" spans="1:3" x14ac:dyDescent="0.25">
      <c r="A6" s="1" t="s">
        <v>8</v>
      </c>
      <c r="B6" t="s">
        <v>9</v>
      </c>
      <c r="C6" s="2"/>
    </row>
    <row r="7" spans="1:3" x14ac:dyDescent="0.25">
      <c r="A7" s="1" t="s">
        <v>10</v>
      </c>
      <c r="B7" t="s">
        <v>11</v>
      </c>
      <c r="C7" s="2"/>
    </row>
    <row r="8" spans="1:3" x14ac:dyDescent="0.25">
      <c r="A8" s="1" t="s">
        <v>12</v>
      </c>
      <c r="B8" t="s">
        <v>13</v>
      </c>
      <c r="C8" s="2"/>
    </row>
    <row r="9" spans="1:3" x14ac:dyDescent="0.25">
      <c r="A9" s="1" t="s">
        <v>14</v>
      </c>
      <c r="B9" t="s">
        <v>15</v>
      </c>
      <c r="C9" s="2"/>
    </row>
    <row r="10" spans="1:3" x14ac:dyDescent="0.25">
      <c r="A10" s="1" t="s">
        <v>16</v>
      </c>
      <c r="B10" t="s">
        <v>17</v>
      </c>
      <c r="C10" s="2"/>
    </row>
    <row r="11" spans="1:3" x14ac:dyDescent="0.25">
      <c r="A11" s="1" t="s">
        <v>18</v>
      </c>
      <c r="B11" t="s">
        <v>19</v>
      </c>
      <c r="C11" s="2"/>
    </row>
    <row r="12" spans="1:3" x14ac:dyDescent="0.25">
      <c r="A12" s="1" t="s">
        <v>20</v>
      </c>
      <c r="B12" t="s">
        <v>21</v>
      </c>
      <c r="C12" s="2"/>
    </row>
    <row r="13" spans="1:3" x14ac:dyDescent="0.25">
      <c r="A13" s="1" t="s">
        <v>22</v>
      </c>
      <c r="B13" t="s">
        <v>23</v>
      </c>
      <c r="C13" s="2"/>
    </row>
    <row r="14" spans="1:3" x14ac:dyDescent="0.25">
      <c r="A14" s="1" t="s">
        <v>24</v>
      </c>
      <c r="B14" t="s">
        <v>25</v>
      </c>
      <c r="C14" s="2"/>
    </row>
    <row r="15" spans="1:3" x14ac:dyDescent="0.25">
      <c r="A15" s="1" t="s">
        <v>26</v>
      </c>
      <c r="B15" t="s">
        <v>27</v>
      </c>
      <c r="C15" s="2"/>
    </row>
    <row r="16" spans="1:3" x14ac:dyDescent="0.25">
      <c r="A16" s="1" t="s">
        <v>28</v>
      </c>
      <c r="B16" t="s">
        <v>29</v>
      </c>
      <c r="C16" s="2"/>
    </row>
    <row r="17" spans="1:3" x14ac:dyDescent="0.25">
      <c r="A17" s="1" t="s">
        <v>30</v>
      </c>
      <c r="B17" t="s">
        <v>31</v>
      </c>
      <c r="C17" s="2"/>
    </row>
    <row r="18" spans="1:3" x14ac:dyDescent="0.25">
      <c r="A18" s="1" t="s">
        <v>32</v>
      </c>
      <c r="B18" t="s">
        <v>33</v>
      </c>
      <c r="C18" s="2"/>
    </row>
    <row r="19" spans="1:3" x14ac:dyDescent="0.25">
      <c r="A19" s="1" t="s">
        <v>34</v>
      </c>
      <c r="B19" t="s">
        <v>35</v>
      </c>
      <c r="C19" s="2"/>
    </row>
    <row r="20" spans="1:3" x14ac:dyDescent="0.25">
      <c r="A20" s="1" t="s">
        <v>36</v>
      </c>
      <c r="B20" t="s">
        <v>37</v>
      </c>
      <c r="C20" s="2"/>
    </row>
    <row r="21" spans="1:3" x14ac:dyDescent="0.25">
      <c r="A21" s="1" t="s">
        <v>38</v>
      </c>
      <c r="B21" t="s">
        <v>39</v>
      </c>
      <c r="C21" s="2"/>
    </row>
    <row r="22" spans="1:3" x14ac:dyDescent="0.25">
      <c r="A22" s="1" t="s">
        <v>40</v>
      </c>
      <c r="B22" t="s">
        <v>41</v>
      </c>
      <c r="C22" s="2"/>
    </row>
    <row r="23" spans="1:3" x14ac:dyDescent="0.25">
      <c r="A23" s="1" t="s">
        <v>42</v>
      </c>
      <c r="B23" t="s">
        <v>43</v>
      </c>
      <c r="C23" s="2"/>
    </row>
    <row r="24" spans="1:3" x14ac:dyDescent="0.25">
      <c r="A24" s="1" t="s">
        <v>44</v>
      </c>
      <c r="B24" t="s">
        <v>45</v>
      </c>
      <c r="C24" s="2"/>
    </row>
    <row r="25" spans="1:3" x14ac:dyDescent="0.25">
      <c r="A25" s="1" t="s">
        <v>46</v>
      </c>
      <c r="B25" t="s">
        <v>47</v>
      </c>
      <c r="C25" s="2"/>
    </row>
  </sheetData>
  <dataValidations count="1">
    <dataValidation type="list" allowBlank="1" showInputMessage="1" showErrorMessage="1" sqref="C2:C25">
      <formula1>$N$6:$N$9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sqref="A1:XFD1"/>
    </sheetView>
  </sheetViews>
  <sheetFormatPr baseColWidth="10" defaultRowHeight="15" x14ac:dyDescent="0.25"/>
  <cols>
    <col min="1" max="1" width="20.85546875" customWidth="1"/>
  </cols>
  <sheetData>
    <row r="1" spans="1:3" x14ac:dyDescent="0.25">
      <c r="A1" t="s">
        <v>48</v>
      </c>
      <c r="B1" t="s">
        <v>49</v>
      </c>
    </row>
    <row r="2" spans="1:3" x14ac:dyDescent="0.25">
      <c r="A2" s="1" t="s">
        <v>50</v>
      </c>
      <c r="B2" s="3" t="s">
        <v>51</v>
      </c>
    </row>
    <row r="3" spans="1:3" x14ac:dyDescent="0.25">
      <c r="A3" s="1" t="s">
        <v>52</v>
      </c>
      <c r="B3" s="3" t="s">
        <v>53</v>
      </c>
    </row>
    <row r="4" spans="1:3" x14ac:dyDescent="0.25">
      <c r="A4" s="1" t="s">
        <v>54</v>
      </c>
      <c r="B4" s="3" t="s">
        <v>55</v>
      </c>
    </row>
    <row r="5" spans="1:3" x14ac:dyDescent="0.25">
      <c r="A5" s="1" t="s">
        <v>56</v>
      </c>
      <c r="B5" s="3" t="s">
        <v>57</v>
      </c>
      <c r="C5" s="2"/>
    </row>
    <row r="6" spans="1:3" x14ac:dyDescent="0.25">
      <c r="A6" s="1" t="s">
        <v>58</v>
      </c>
      <c r="B6" s="3" t="s">
        <v>59</v>
      </c>
      <c r="C6" s="2"/>
    </row>
    <row r="7" spans="1:3" x14ac:dyDescent="0.25">
      <c r="A7" s="1" t="s">
        <v>60</v>
      </c>
      <c r="B7" s="3" t="s">
        <v>61</v>
      </c>
      <c r="C7" s="2"/>
    </row>
    <row r="8" spans="1:3" x14ac:dyDescent="0.25">
      <c r="A8" s="1" t="s">
        <v>62</v>
      </c>
      <c r="B8" s="3" t="s">
        <v>63</v>
      </c>
      <c r="C8" s="2"/>
    </row>
    <row r="9" spans="1:3" x14ac:dyDescent="0.25">
      <c r="A9" s="1" t="s">
        <v>64</v>
      </c>
      <c r="B9" s="3" t="s">
        <v>65</v>
      </c>
      <c r="C9" s="2"/>
    </row>
    <row r="10" spans="1:3" x14ac:dyDescent="0.25">
      <c r="A10" s="1" t="s">
        <v>66</v>
      </c>
      <c r="B10" s="3" t="s">
        <v>67</v>
      </c>
      <c r="C10" s="2"/>
    </row>
    <row r="11" spans="1:3" x14ac:dyDescent="0.25">
      <c r="A11" s="1" t="s">
        <v>68</v>
      </c>
      <c r="B11" s="3" t="s">
        <v>69</v>
      </c>
      <c r="C11" s="2"/>
    </row>
    <row r="12" spans="1:3" x14ac:dyDescent="0.25">
      <c r="A12" s="1" t="s">
        <v>70</v>
      </c>
      <c r="B12" s="3" t="s">
        <v>71</v>
      </c>
      <c r="C12" s="2"/>
    </row>
    <row r="13" spans="1:3" x14ac:dyDescent="0.25">
      <c r="A13" s="1" t="s">
        <v>72</v>
      </c>
      <c r="B13" s="3" t="s">
        <v>73</v>
      </c>
      <c r="C13" s="2"/>
    </row>
    <row r="14" spans="1:3" x14ac:dyDescent="0.25">
      <c r="A14" s="1" t="s">
        <v>74</v>
      </c>
      <c r="B14" s="3" t="s">
        <v>75</v>
      </c>
      <c r="C14" s="2"/>
    </row>
    <row r="15" spans="1:3" x14ac:dyDescent="0.25">
      <c r="A15" s="1" t="s">
        <v>76</v>
      </c>
      <c r="B15" s="3" t="s">
        <v>77</v>
      </c>
      <c r="C15" s="2"/>
    </row>
    <row r="16" spans="1:3" x14ac:dyDescent="0.25">
      <c r="A16" s="1" t="s">
        <v>78</v>
      </c>
      <c r="B16" s="3" t="s">
        <v>79</v>
      </c>
      <c r="C16" s="2"/>
    </row>
    <row r="17" spans="1:3" x14ac:dyDescent="0.25">
      <c r="A17" s="1" t="s">
        <v>80</v>
      </c>
      <c r="B17" s="3" t="s">
        <v>81</v>
      </c>
      <c r="C17" s="2"/>
    </row>
    <row r="18" spans="1:3" x14ac:dyDescent="0.25">
      <c r="A18" s="1" t="s">
        <v>82</v>
      </c>
      <c r="B18" s="3" t="s">
        <v>83</v>
      </c>
      <c r="C18" s="2"/>
    </row>
    <row r="19" spans="1:3" x14ac:dyDescent="0.25">
      <c r="A19" s="1" t="s">
        <v>84</v>
      </c>
      <c r="B19" s="3" t="s">
        <v>85</v>
      </c>
      <c r="C19" s="2"/>
    </row>
    <row r="20" spans="1:3" x14ac:dyDescent="0.25">
      <c r="A20" s="1" t="s">
        <v>86</v>
      </c>
      <c r="B20" s="3" t="s">
        <v>87</v>
      </c>
      <c r="C20" s="2"/>
    </row>
    <row r="21" spans="1:3" x14ac:dyDescent="0.25">
      <c r="A21" s="1" t="s">
        <v>88</v>
      </c>
      <c r="B21" s="3" t="s">
        <v>89</v>
      </c>
      <c r="C21" s="2"/>
    </row>
    <row r="22" spans="1:3" x14ac:dyDescent="0.25">
      <c r="A22" s="1" t="s">
        <v>90</v>
      </c>
      <c r="B22" s="3" t="s">
        <v>91</v>
      </c>
      <c r="C22" s="2"/>
    </row>
    <row r="23" spans="1:3" x14ac:dyDescent="0.25">
      <c r="A23" s="1" t="s">
        <v>92</v>
      </c>
      <c r="B23" s="3" t="s">
        <v>93</v>
      </c>
      <c r="C23" s="2"/>
    </row>
    <row r="24" spans="1:3" x14ac:dyDescent="0.25">
      <c r="A24" s="1" t="s">
        <v>94</v>
      </c>
      <c r="B24" s="3" t="s">
        <v>95</v>
      </c>
      <c r="C24" s="2"/>
    </row>
    <row r="25" spans="1:3" x14ac:dyDescent="0.25">
      <c r="A25" s="1" t="s">
        <v>96</v>
      </c>
      <c r="B25" s="3" t="s">
        <v>97</v>
      </c>
      <c r="C25" s="2"/>
    </row>
  </sheetData>
  <dataValidations count="1">
    <dataValidation type="list" allowBlank="1" showInputMessage="1" showErrorMessage="1" sqref="C2:C25">
      <formula1>$N$6:$N$9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C30" sqref="C30"/>
    </sheetView>
  </sheetViews>
  <sheetFormatPr baseColWidth="10" defaultRowHeight="15" x14ac:dyDescent="0.25"/>
  <cols>
    <col min="1" max="1" width="19.85546875" customWidth="1"/>
  </cols>
  <sheetData>
    <row r="1" spans="1:3" x14ac:dyDescent="0.25">
      <c r="A1" t="s">
        <v>48</v>
      </c>
      <c r="B1" t="s">
        <v>49</v>
      </c>
    </row>
    <row r="2" spans="1:3" x14ac:dyDescent="0.25">
      <c r="A2" s="1" t="s">
        <v>122</v>
      </c>
      <c r="B2" s="1" t="s">
        <v>98</v>
      </c>
      <c r="C2" s="2"/>
    </row>
    <row r="3" spans="1:3" x14ac:dyDescent="0.25">
      <c r="A3" s="1" t="s">
        <v>123</v>
      </c>
      <c r="B3" s="1" t="s">
        <v>99</v>
      </c>
      <c r="C3" s="2"/>
    </row>
    <row r="4" spans="1:3" x14ac:dyDescent="0.25">
      <c r="A4" s="1" t="s">
        <v>124</v>
      </c>
      <c r="B4" s="1" t="s">
        <v>100</v>
      </c>
      <c r="C4" s="2"/>
    </row>
    <row r="5" spans="1:3" x14ac:dyDescent="0.25">
      <c r="A5" s="1" t="s">
        <v>125</v>
      </c>
      <c r="B5" s="1" t="s">
        <v>101</v>
      </c>
      <c r="C5" s="2"/>
    </row>
    <row r="6" spans="1:3" x14ac:dyDescent="0.25">
      <c r="A6" s="1" t="s">
        <v>126</v>
      </c>
      <c r="B6" s="1" t="s">
        <v>102</v>
      </c>
      <c r="C6" s="2"/>
    </row>
    <row r="7" spans="1:3" x14ac:dyDescent="0.25">
      <c r="A7" s="1" t="s">
        <v>127</v>
      </c>
      <c r="B7" s="1" t="s">
        <v>103</v>
      </c>
      <c r="C7" s="2"/>
    </row>
    <row r="8" spans="1:3" x14ac:dyDescent="0.25">
      <c r="A8" s="1" t="s">
        <v>128</v>
      </c>
      <c r="B8" s="1" t="s">
        <v>104</v>
      </c>
      <c r="C8" s="2"/>
    </row>
    <row r="9" spans="1:3" x14ac:dyDescent="0.25">
      <c r="A9" s="1" t="s">
        <v>129</v>
      </c>
      <c r="B9" s="1" t="s">
        <v>105</v>
      </c>
      <c r="C9" s="2"/>
    </row>
    <row r="10" spans="1:3" x14ac:dyDescent="0.25">
      <c r="A10" s="1" t="s">
        <v>130</v>
      </c>
      <c r="B10" s="1" t="s">
        <v>106</v>
      </c>
      <c r="C10" s="2"/>
    </row>
    <row r="11" spans="1:3" x14ac:dyDescent="0.25">
      <c r="A11" s="1" t="s">
        <v>131</v>
      </c>
      <c r="B11" s="1" t="s">
        <v>107</v>
      </c>
      <c r="C11" s="2"/>
    </row>
    <row r="12" spans="1:3" x14ac:dyDescent="0.25">
      <c r="A12" s="1" t="s">
        <v>132</v>
      </c>
      <c r="B12" s="1" t="s">
        <v>108</v>
      </c>
      <c r="C12" s="2"/>
    </row>
    <row r="13" spans="1:3" x14ac:dyDescent="0.25">
      <c r="A13" s="1" t="s">
        <v>133</v>
      </c>
      <c r="B13" s="1" t="s">
        <v>109</v>
      </c>
      <c r="C13" s="2"/>
    </row>
    <row r="14" spans="1:3" x14ac:dyDescent="0.25">
      <c r="A14" s="1" t="s">
        <v>134</v>
      </c>
      <c r="B14" s="1" t="s">
        <v>110</v>
      </c>
      <c r="C14" s="2"/>
    </row>
    <row r="15" spans="1:3" x14ac:dyDescent="0.25">
      <c r="A15" s="1" t="s">
        <v>135</v>
      </c>
      <c r="B15" s="1" t="s">
        <v>111</v>
      </c>
      <c r="C15" s="2"/>
    </row>
    <row r="16" spans="1:3" x14ac:dyDescent="0.25">
      <c r="A16" s="1" t="s">
        <v>136</v>
      </c>
      <c r="B16" s="1" t="s">
        <v>112</v>
      </c>
      <c r="C16" s="2"/>
    </row>
    <row r="17" spans="1:3" x14ac:dyDescent="0.25">
      <c r="A17" s="1" t="s">
        <v>137</v>
      </c>
      <c r="B17" s="1" t="s">
        <v>113</v>
      </c>
      <c r="C17" s="2"/>
    </row>
    <row r="18" spans="1:3" x14ac:dyDescent="0.25">
      <c r="A18" s="1" t="s">
        <v>138</v>
      </c>
      <c r="B18" s="1" t="s">
        <v>114</v>
      </c>
      <c r="C18" s="2"/>
    </row>
    <row r="19" spans="1:3" x14ac:dyDescent="0.25">
      <c r="A19" s="1" t="s">
        <v>139</v>
      </c>
      <c r="B19" s="1" t="s">
        <v>115</v>
      </c>
      <c r="C19" s="2"/>
    </row>
    <row r="20" spans="1:3" x14ac:dyDescent="0.25">
      <c r="A20" s="1" t="s">
        <v>140</v>
      </c>
      <c r="B20" s="1" t="s">
        <v>116</v>
      </c>
      <c r="C20" s="2"/>
    </row>
    <row r="21" spans="1:3" x14ac:dyDescent="0.25">
      <c r="A21" s="1" t="s">
        <v>141</v>
      </c>
      <c r="B21" s="1" t="s">
        <v>117</v>
      </c>
      <c r="C21" s="2"/>
    </row>
    <row r="22" spans="1:3" x14ac:dyDescent="0.25">
      <c r="A22" s="1" t="s">
        <v>142</v>
      </c>
      <c r="B22" s="1" t="s">
        <v>118</v>
      </c>
      <c r="C22" s="2"/>
    </row>
    <row r="23" spans="1:3" x14ac:dyDescent="0.25">
      <c r="A23" s="1" t="s">
        <v>143</v>
      </c>
      <c r="B23" s="1" t="s">
        <v>119</v>
      </c>
      <c r="C23" s="2"/>
    </row>
    <row r="24" spans="1:3" x14ac:dyDescent="0.25">
      <c r="A24" s="1" t="s">
        <v>144</v>
      </c>
      <c r="B24" s="1" t="s">
        <v>120</v>
      </c>
      <c r="C24" s="2"/>
    </row>
    <row r="25" spans="1:3" x14ac:dyDescent="0.25">
      <c r="A25" s="1" t="s">
        <v>145</v>
      </c>
      <c r="B25" s="1" t="s">
        <v>121</v>
      </c>
      <c r="C25" s="2"/>
    </row>
  </sheetData>
  <dataValidations count="1">
    <dataValidation type="list" allowBlank="1" showInputMessage="1" showErrorMessage="1" sqref="C2:C25">
      <formula1>$N$6:$N$9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in-15B</vt:lpstr>
      <vt:lpstr>nmy-1</vt:lpstr>
      <vt:lpstr>vsra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Valerie</dc:creator>
  <cp:lastModifiedBy>Robert Valerie</cp:lastModifiedBy>
  <dcterms:created xsi:type="dcterms:W3CDTF">2023-01-24T14:41:47Z</dcterms:created>
  <dcterms:modified xsi:type="dcterms:W3CDTF">2023-08-16T10:47:54Z</dcterms:modified>
</cp:coreProperties>
</file>